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00" windowHeight="11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99">
  <si>
    <t>Gene ID</t>
  </si>
  <si>
    <t>Name</t>
  </si>
  <si>
    <t>Forward</t>
  </si>
  <si>
    <t>Reverse</t>
  </si>
  <si>
    <t>Notes</t>
  </si>
  <si>
    <t>Solyc01g056940</t>
  </si>
  <si>
    <t>UBI</t>
  </si>
  <si>
    <t>GCCAAAGAAGATCAAGCACA</t>
  </si>
  <si>
    <t>TCAGCATTAGGGCACTCCTT</t>
  </si>
  <si>
    <t>qRT-PCR</t>
  </si>
  <si>
    <t>Solyc04g074180</t>
  </si>
  <si>
    <t>CRY1a</t>
  </si>
  <si>
    <t>TGCATTGCTTCCTTTCTCTG</t>
  </si>
  <si>
    <t>Solyc12g057040</t>
  </si>
  <si>
    <t>CRY1b</t>
  </si>
  <si>
    <t>CTGGGCTAATGAAGGAAACA</t>
  </si>
  <si>
    <t>GAACTCACAACCATCAGGTAGG</t>
  </si>
  <si>
    <t>Solyc01g059870</t>
  </si>
  <si>
    <t>phyB1</t>
  </si>
  <si>
    <t>ATCCTGGAGCAGCTTCACTT</t>
  </si>
  <si>
    <t>AGGATGATGCTTTGCACCAC</t>
  </si>
  <si>
    <t>Solyc05g053410</t>
  </si>
  <si>
    <t>phyB2</t>
  </si>
  <si>
    <t>TGCCGTTGATGTTGAAGGTC</t>
  </si>
  <si>
    <t>GCGCAGTTGTCTGTGATTCT</t>
  </si>
  <si>
    <t>Solyc08g061130</t>
  </si>
  <si>
    <t>HY5</t>
  </si>
  <si>
    <t>ACAACAAGCAAGGGAGAGGA</t>
  </si>
  <si>
    <t>GCACCTGCTGTTGTGTTCTT</t>
  </si>
  <si>
    <t>Solyc05g012020</t>
  </si>
  <si>
    <t>RIN</t>
  </si>
  <si>
    <t>GCATTTGCTAGGTGAGGATTTG</t>
  </si>
  <si>
    <t>GTGTTGTGTCTTTGTTGACCTAAT</t>
  </si>
  <si>
    <t>DML2</t>
  </si>
  <si>
    <t>AGTACTCATGCCAAAGCCAAA</t>
  </si>
  <si>
    <t>CCTATCTTCTTTTTACCGACTGGA</t>
  </si>
  <si>
    <t>Solyc03g031860</t>
  </si>
  <si>
    <t>SlPSY1</t>
  </si>
  <si>
    <t>ATGTCTGTTGCCTTGTTATG</t>
  </si>
  <si>
    <t>TTCCACCACCTCTATTGATT</t>
  </si>
  <si>
    <t>Solyc03g123760</t>
  </si>
  <si>
    <t>SlPDS</t>
  </si>
  <si>
    <t>CATTGATTATCCAAGACCAGAG</t>
  </si>
  <si>
    <t>CCAGCAATAACAATCTCCAA</t>
  </si>
  <si>
    <t>Solyc09g091510</t>
  </si>
  <si>
    <t>SlCHS1</t>
  </si>
  <si>
    <t>CCTTGTTGTTCCTGATAGCGA</t>
  </si>
  <si>
    <t>TTGAGTAAGTGGATGAGGCCTT</t>
  </si>
  <si>
    <t>Solyc02g083860</t>
  </si>
  <si>
    <t>SlF3H</t>
  </si>
  <si>
    <t>AAGGGTGAGGAAAGAGCTAATC</t>
  </si>
  <si>
    <t>GCCAGAACCAAATGGGAAATAG</t>
  </si>
  <si>
    <t>Solyc06g051800</t>
  </si>
  <si>
    <t>EXP1</t>
  </si>
  <si>
    <t>TGGTTCCTTCTCATTGGCAATTTGG</t>
  </si>
  <si>
    <t>TTCAGTGAGGACTCGATTTCTTTTCC</t>
  </si>
  <si>
    <t>Solyc01g095080</t>
  </si>
  <si>
    <t>ACS2</t>
  </si>
  <si>
    <t>GAGGTTCGTAGGTGTTGAGAAA</t>
  </si>
  <si>
    <t>GGAGGAATAGGTGACGAAAGTG</t>
  </si>
  <si>
    <t>Solyc05g050010</t>
  </si>
  <si>
    <t>ACS4</t>
  </si>
  <si>
    <t>TCCAATTCCTTGCTCGTAGTG</t>
  </si>
  <si>
    <t>GCCTGGGCGAATCTAGTTTAT</t>
  </si>
  <si>
    <t>ATGTCAGGTGGTGGTTGT</t>
  </si>
  <si>
    <t>CCCTGTTTGAGAAAGCCGCT</t>
  </si>
  <si>
    <t>PCR</t>
  </si>
  <si>
    <t>ATGGCTTCTGGGAGTGGA</t>
  </si>
  <si>
    <t>TCATTGAATCAGCATTGGTA</t>
  </si>
  <si>
    <t>ATGCAAGAGCAAGCGAC</t>
  </si>
  <si>
    <t>CTACTTCCTCCCTTCCTGT</t>
  </si>
  <si>
    <t>ATGGAAACAGGCCAAGGC</t>
  </si>
  <si>
    <t>TCAGGAGGCTACTCCTTTGTC</t>
  </si>
  <si>
    <t>promoter of DML2</t>
  </si>
  <si>
    <t>GCATTACTAAAGGCTAAAGCT</t>
  </si>
  <si>
    <t>TCTGCAGTTCTGCAAACTG</t>
  </si>
  <si>
    <t>sldml2-Cas9</t>
  </si>
  <si>
    <t>CCAAGGCAGTTCATGGAT</t>
  </si>
  <si>
    <t>TCCTCCAAGCAGTAGAGTC</t>
  </si>
  <si>
    <t>PCR validation</t>
  </si>
  <si>
    <t>ChIP-P1</t>
  </si>
  <si>
    <t>CCATATAAGAACTGA</t>
  </si>
  <si>
    <t>TGGAGTGAACGAATTAT</t>
  </si>
  <si>
    <t>Chip-PCR</t>
  </si>
  <si>
    <t>ChIP-P2</t>
  </si>
  <si>
    <t>GTGATGAAGAGTATAACATT</t>
  </si>
  <si>
    <t>TTACAAGAGGGTATAAAG</t>
  </si>
  <si>
    <t>ChIP-P3</t>
  </si>
  <si>
    <t>TCTTACGACACCAGATT</t>
  </si>
  <si>
    <t>DML2-P2</t>
  </si>
  <si>
    <t>AACAAACCATCAAAATCGACGTGTAAAAACTACTTTATACC</t>
  </si>
  <si>
    <t>GGTATAAAGTAGTTTTTACACGTCGATTTTGATGGTTTGTT</t>
  </si>
  <si>
    <t>EMSA</t>
  </si>
  <si>
    <t>DML2-mP2</t>
  </si>
  <si>
    <t>AACAAACCATCAAAATCTTTTTTTAAAAACTACTTTATACC</t>
  </si>
  <si>
    <t>GGTATAAAGTAGTTTTTTTTTTTTGATTTTGATGGTTTGTT</t>
  </si>
  <si>
    <t>HY5-pCOLD2 (EcoR1-Xho1)</t>
  </si>
  <si>
    <t>catcatcatcatcatatggagctcATGCAAGAGCAAGCGACGAGT</t>
  </si>
  <si>
    <t>attacctatctagactgcaggtcgacCTACTTCCTCCCTTCCTGTGC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222222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49" applyFont="1" applyFill="1" applyAlignment="1">
      <alignment horizontal="center" vertical="center"/>
    </xf>
    <xf numFmtId="0" fontId="1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tabSelected="1" workbookViewId="0">
      <selection activeCell="D34" sqref="D34"/>
    </sheetView>
  </sheetViews>
  <sheetFormatPr defaultColWidth="9.23008849557522" defaultRowHeight="13.5" outlineLevelCol="4"/>
  <cols>
    <col min="1" max="1" width="22.2654867256637" style="1" customWidth="1"/>
    <col min="2" max="2" width="24.353982300885" style="1" customWidth="1"/>
    <col min="3" max="3" width="40.8672566371681" style="1" customWidth="1"/>
    <col min="4" max="4" width="37.9734513274336" style="1" customWidth="1"/>
    <col min="5" max="16384" width="9.23008849557522" style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2" t="s">
        <v>5</v>
      </c>
      <c r="B2" s="2" t="s">
        <v>6</v>
      </c>
      <c r="C2" s="3" t="s">
        <v>7</v>
      </c>
      <c r="D2" s="2" t="s">
        <v>8</v>
      </c>
      <c r="E2" s="2" t="s">
        <v>9</v>
      </c>
    </row>
    <row r="3" spans="1:5">
      <c r="A3" s="4" t="s">
        <v>10</v>
      </c>
      <c r="B3" s="2" t="s">
        <v>11</v>
      </c>
      <c r="C3" s="2" t="s">
        <v>12</v>
      </c>
      <c r="D3" s="2" t="s">
        <v>12</v>
      </c>
      <c r="E3" s="2" t="s">
        <v>9</v>
      </c>
    </row>
    <row r="4" spans="1:5">
      <c r="A4" s="4" t="s">
        <v>13</v>
      </c>
      <c r="B4" s="2" t="s">
        <v>14</v>
      </c>
      <c r="C4" s="3" t="s">
        <v>15</v>
      </c>
      <c r="D4" s="3" t="s">
        <v>16</v>
      </c>
      <c r="E4" s="2" t="s">
        <v>9</v>
      </c>
    </row>
    <row r="5" spans="1:5">
      <c r="A5" s="4" t="s">
        <v>17</v>
      </c>
      <c r="B5" s="2" t="s">
        <v>18</v>
      </c>
      <c r="C5" s="3" t="s">
        <v>19</v>
      </c>
      <c r="D5" s="3" t="s">
        <v>20</v>
      </c>
      <c r="E5" s="2" t="s">
        <v>9</v>
      </c>
    </row>
    <row r="6" spans="1:5">
      <c r="A6" s="4" t="s">
        <v>21</v>
      </c>
      <c r="B6" s="2" t="s">
        <v>22</v>
      </c>
      <c r="C6" s="2" t="s">
        <v>23</v>
      </c>
      <c r="D6" s="2" t="s">
        <v>24</v>
      </c>
      <c r="E6" s="2" t="s">
        <v>9</v>
      </c>
    </row>
    <row r="7" spans="1:5">
      <c r="A7" s="4" t="s">
        <v>25</v>
      </c>
      <c r="B7" s="2" t="s">
        <v>26</v>
      </c>
      <c r="C7" s="2" t="s">
        <v>27</v>
      </c>
      <c r="D7" s="2" t="s">
        <v>28</v>
      </c>
      <c r="E7" s="2" t="s">
        <v>9</v>
      </c>
    </row>
    <row r="8" spans="1:5">
      <c r="A8" s="2" t="s">
        <v>29</v>
      </c>
      <c r="B8" s="2" t="s">
        <v>30</v>
      </c>
      <c r="C8" s="2" t="s">
        <v>31</v>
      </c>
      <c r="D8" s="2" t="s">
        <v>32</v>
      </c>
      <c r="E8" s="2" t="s">
        <v>9</v>
      </c>
    </row>
    <row r="9" spans="1:5">
      <c r="A9" s="1" t="s">
        <v>5</v>
      </c>
      <c r="B9" s="1" t="s">
        <v>33</v>
      </c>
      <c r="C9" s="5" t="s">
        <v>34</v>
      </c>
      <c r="D9" s="5" t="s">
        <v>35</v>
      </c>
      <c r="E9" s="2" t="s">
        <v>9</v>
      </c>
    </row>
    <row r="10" spans="1:5">
      <c r="A10" s="6" t="s">
        <v>36</v>
      </c>
      <c r="B10" s="2" t="s">
        <v>37</v>
      </c>
      <c r="C10" s="2" t="s">
        <v>38</v>
      </c>
      <c r="D10" s="2" t="s">
        <v>39</v>
      </c>
      <c r="E10" s="2" t="s">
        <v>9</v>
      </c>
    </row>
    <row r="11" spans="1:5">
      <c r="A11" s="2" t="s">
        <v>40</v>
      </c>
      <c r="B11" s="2" t="s">
        <v>41</v>
      </c>
      <c r="C11" s="2" t="s">
        <v>42</v>
      </c>
      <c r="D11" s="2" t="s">
        <v>43</v>
      </c>
      <c r="E11" s="2" t="s">
        <v>9</v>
      </c>
    </row>
    <row r="12" spans="1:5">
      <c r="A12" s="1" t="s">
        <v>44</v>
      </c>
      <c r="B12" s="2" t="s">
        <v>45</v>
      </c>
      <c r="C12" s="1" t="s">
        <v>46</v>
      </c>
      <c r="D12" s="1" t="s">
        <v>47</v>
      </c>
      <c r="E12" s="2" t="s">
        <v>9</v>
      </c>
    </row>
    <row r="13" spans="1:5">
      <c r="A13" s="1" t="s">
        <v>48</v>
      </c>
      <c r="B13" s="2" t="s">
        <v>49</v>
      </c>
      <c r="C13" s="1" t="s">
        <v>50</v>
      </c>
      <c r="D13" s="1" t="s">
        <v>51</v>
      </c>
      <c r="E13" s="2" t="s">
        <v>9</v>
      </c>
    </row>
    <row r="14" spans="1:5">
      <c r="A14" s="4" t="s">
        <v>52</v>
      </c>
      <c r="B14" s="4" t="s">
        <v>53</v>
      </c>
      <c r="C14" s="1" t="s">
        <v>54</v>
      </c>
      <c r="D14" s="5" t="s">
        <v>55</v>
      </c>
      <c r="E14" s="2" t="s">
        <v>9</v>
      </c>
    </row>
    <row r="15" spans="1:5">
      <c r="A15" s="7" t="s">
        <v>56</v>
      </c>
      <c r="B15" s="2" t="s">
        <v>57</v>
      </c>
      <c r="C15" s="2" t="s">
        <v>58</v>
      </c>
      <c r="D15" s="8" t="s">
        <v>59</v>
      </c>
      <c r="E15" s="2" t="s">
        <v>9</v>
      </c>
    </row>
    <row r="16" spans="1:5">
      <c r="A16" s="7" t="s">
        <v>60</v>
      </c>
      <c r="B16" s="2" t="s">
        <v>61</v>
      </c>
      <c r="C16" s="2" t="s">
        <v>62</v>
      </c>
      <c r="D16" s="2" t="s">
        <v>63</v>
      </c>
      <c r="E16" s="2" t="s">
        <v>9</v>
      </c>
    </row>
    <row r="17" spans="1:5">
      <c r="A17" s="4" t="s">
        <v>10</v>
      </c>
      <c r="B17" s="2" t="s">
        <v>11</v>
      </c>
      <c r="C17" s="1" t="s">
        <v>64</v>
      </c>
      <c r="D17" s="1" t="s">
        <v>65</v>
      </c>
      <c r="E17" s="1" t="s">
        <v>66</v>
      </c>
    </row>
    <row r="18" spans="1:5">
      <c r="A18" s="4" t="s">
        <v>21</v>
      </c>
      <c r="B18" s="2" t="s">
        <v>22</v>
      </c>
      <c r="C18" s="1" t="s">
        <v>67</v>
      </c>
      <c r="D18" s="1" t="s">
        <v>68</v>
      </c>
      <c r="E18" s="1" t="s">
        <v>66</v>
      </c>
    </row>
    <row r="19" spans="1:5">
      <c r="A19" s="4" t="s">
        <v>25</v>
      </c>
      <c r="B19" s="2" t="s">
        <v>26</v>
      </c>
      <c r="C19" s="1" t="s">
        <v>69</v>
      </c>
      <c r="D19" s="1" t="s">
        <v>70</v>
      </c>
      <c r="E19" s="1" t="s">
        <v>66</v>
      </c>
    </row>
    <row r="20" spans="1:5">
      <c r="A20" s="1" t="s">
        <v>5</v>
      </c>
      <c r="B20" s="1" t="s">
        <v>33</v>
      </c>
      <c r="C20" s="1" t="s">
        <v>71</v>
      </c>
      <c r="D20" s="1" t="s">
        <v>72</v>
      </c>
      <c r="E20" s="1" t="s">
        <v>66</v>
      </c>
    </row>
    <row r="21" spans="1:5">
      <c r="A21" s="1" t="s">
        <v>5</v>
      </c>
      <c r="B21" s="1" t="s">
        <v>73</v>
      </c>
      <c r="C21" s="1" t="s">
        <v>74</v>
      </c>
      <c r="D21" s="1" t="s">
        <v>75</v>
      </c>
      <c r="E21" s="1" t="s">
        <v>66</v>
      </c>
    </row>
    <row r="22" spans="1:5">
      <c r="A22" s="1" t="s">
        <v>5</v>
      </c>
      <c r="B22" s="1" t="s">
        <v>76</v>
      </c>
      <c r="C22" s="1" t="s">
        <v>77</v>
      </c>
      <c r="D22" s="1" t="s">
        <v>78</v>
      </c>
      <c r="E22" s="1" t="s">
        <v>79</v>
      </c>
    </row>
    <row r="23" spans="2:5">
      <c r="B23" s="5" t="s">
        <v>80</v>
      </c>
      <c r="C23" s="5" t="s">
        <v>81</v>
      </c>
      <c r="D23" s="1" t="s">
        <v>82</v>
      </c>
      <c r="E23" s="1" t="s">
        <v>83</v>
      </c>
    </row>
    <row r="24" spans="2:5">
      <c r="B24" s="5" t="s">
        <v>84</v>
      </c>
      <c r="C24" s="1" t="s">
        <v>85</v>
      </c>
      <c r="D24" s="1" t="s">
        <v>86</v>
      </c>
      <c r="E24" s="1" t="s">
        <v>83</v>
      </c>
    </row>
    <row r="25" spans="2:5">
      <c r="B25" s="5" t="s">
        <v>87</v>
      </c>
      <c r="C25" s="5" t="s">
        <v>88</v>
      </c>
      <c r="D25" s="1" t="s">
        <v>82</v>
      </c>
      <c r="E25" s="1" t="s">
        <v>83</v>
      </c>
    </row>
    <row r="26" spans="2:5">
      <c r="B26" s="5" t="s">
        <v>89</v>
      </c>
      <c r="C26" s="1" t="s">
        <v>90</v>
      </c>
      <c r="D26" s="1" t="s">
        <v>91</v>
      </c>
      <c r="E26" s="1" t="s">
        <v>92</v>
      </c>
    </row>
    <row r="27" spans="2:5">
      <c r="B27" s="5" t="s">
        <v>93</v>
      </c>
      <c r="C27" s="1" t="s">
        <v>94</v>
      </c>
      <c r="D27" s="1" t="s">
        <v>95</v>
      </c>
      <c r="E27" s="1" t="s">
        <v>92</v>
      </c>
    </row>
    <row r="28" ht="27" spans="2:5">
      <c r="B28" s="5" t="s">
        <v>96</v>
      </c>
      <c r="C28" s="1" t="s">
        <v>97</v>
      </c>
      <c r="D28" s="1" t="s">
        <v>98</v>
      </c>
      <c r="E28" s="1" t="s">
        <v>92</v>
      </c>
    </row>
  </sheetData>
  <conditionalFormatting sqref="A10">
    <cfRule type="duplicateValues" dxfId="0" priority="1"/>
  </conditionalFormatting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D7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</dc:creator>
  <cp:lastModifiedBy>ZixinZ</cp:lastModifiedBy>
  <dcterms:created xsi:type="dcterms:W3CDTF">2023-08-02T08:01:00Z</dcterms:created>
  <dcterms:modified xsi:type="dcterms:W3CDTF">2025-06-09T03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6838A72FBAD8FDF1BBC86415539BF1_41</vt:lpwstr>
  </property>
  <property fmtid="{D5CDD505-2E9C-101B-9397-08002B2CF9AE}" pid="3" name="KSOProductBuildVer">
    <vt:lpwstr>2052-12.1.0.21171</vt:lpwstr>
  </property>
</Properties>
</file>